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00007145\Documents\投稿論文\Nocardia\Paper\supplemental materials\"/>
    </mc:Choice>
  </mc:AlternateContent>
  <bookViews>
    <workbookView minimized="1" xWindow="0" yWindow="0" windowWidth="22185" windowHeight="8955"/>
  </bookViews>
  <sheets>
    <sheet name="Table S3" sheetId="3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3" l="1"/>
  <c r="E8" i="3"/>
  <c r="D8" i="3"/>
  <c r="C8" i="3"/>
  <c r="B8" i="3"/>
  <c r="F7" i="3"/>
  <c r="E7" i="3"/>
  <c r="D7" i="3"/>
  <c r="C7" i="3"/>
  <c r="B7" i="3"/>
  <c r="F6" i="3"/>
  <c r="E6" i="3"/>
  <c r="D6" i="3"/>
  <c r="C6" i="3"/>
  <c r="B6" i="3"/>
  <c r="F5" i="3"/>
  <c r="E5" i="3"/>
  <c r="D5" i="3"/>
  <c r="C5" i="3"/>
  <c r="B5" i="3"/>
  <c r="F4" i="3"/>
  <c r="E4" i="3"/>
  <c r="D4" i="3"/>
  <c r="C4" i="3"/>
  <c r="B4" i="3"/>
  <c r="E3" i="3"/>
  <c r="D3" i="3"/>
  <c r="C3" i="3"/>
  <c r="B3" i="3"/>
  <c r="F3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4" uniqueCount="14">
  <si>
    <t>Mce1B</t>
    <phoneticPr fontId="1"/>
  </si>
  <si>
    <t>Mce1D</t>
    <phoneticPr fontId="1"/>
  </si>
  <si>
    <t>Mycobacterium tuberculosis</t>
    <phoneticPr fontId="1"/>
  </si>
  <si>
    <t>Mce1C</t>
    <phoneticPr fontId="1"/>
  </si>
  <si>
    <t>Mce1E</t>
    <phoneticPr fontId="1"/>
  </si>
  <si>
    <t>Mce1F</t>
    <phoneticPr fontId="1"/>
  </si>
  <si>
    <t>N. brasiliensis</t>
    <phoneticPr fontId="1"/>
  </si>
  <si>
    <t>N. cyriacigeorgica</t>
    <phoneticPr fontId="1"/>
  </si>
  <si>
    <t>N. nova</t>
    <phoneticPr fontId="1"/>
  </si>
  <si>
    <t>Mce1A</t>
    <phoneticPr fontId="1"/>
  </si>
  <si>
    <r>
      <t>N. farcinica</t>
    </r>
    <r>
      <rPr>
        <sz val="11"/>
        <color theme="1"/>
        <rFont val="ＭＳ Ｐゴシック"/>
        <family val="3"/>
        <charset val="128"/>
      </rPr>
      <t xml:space="preserve"> </t>
    </r>
    <phoneticPr fontId="1"/>
  </si>
  <si>
    <t>Rhodococcus equi</t>
    <phoneticPr fontId="1"/>
  </si>
  <si>
    <r>
      <rPr>
        <i/>
        <sz val="11"/>
        <color theme="1"/>
        <rFont val="ＭＳ Ｐゴシック"/>
        <family val="3"/>
        <charset val="128"/>
      </rPr>
      <t>N. seriolae</t>
    </r>
    <r>
      <rPr>
        <sz val="11"/>
        <color theme="1"/>
        <rFont val="ＭＳ Ｐゴシック"/>
        <family val="3"/>
        <charset val="128"/>
      </rPr>
      <t xml:space="preserve"> UTF1 Mce-family proteins </t>
    </r>
    <phoneticPr fontId="1"/>
  </si>
  <si>
    <r>
      <t xml:space="preserve">Pairwise amino acid sequence similarities (%) of </t>
    </r>
    <r>
      <rPr>
        <b/>
        <i/>
        <sz val="11"/>
        <color theme="1"/>
        <rFont val="ＭＳ Ｐゴシック"/>
        <family val="3"/>
        <charset val="128"/>
      </rPr>
      <t>N. seriolae</t>
    </r>
    <r>
      <rPr>
        <b/>
        <sz val="11"/>
        <color theme="1"/>
        <rFont val="ＭＳ Ｐゴシック"/>
        <family val="3"/>
        <charset val="128"/>
      </rPr>
      <t xml:space="preserve"> UTF1 Mce1 proteins with the other four Nocardia species, </t>
    </r>
    <r>
      <rPr>
        <b/>
        <i/>
        <sz val="11"/>
        <color theme="1"/>
        <rFont val="ＭＳ Ｐゴシック"/>
        <family val="3"/>
        <charset val="128"/>
      </rPr>
      <t xml:space="preserve">Rhodococcus equi </t>
    </r>
    <r>
      <rPr>
        <b/>
        <sz val="11"/>
        <color theme="1"/>
        <rFont val="ＭＳ Ｐゴシック"/>
        <family val="3"/>
        <charset val="128"/>
      </rPr>
      <t>and</t>
    </r>
    <r>
      <rPr>
        <b/>
        <i/>
        <sz val="11"/>
        <color theme="1"/>
        <rFont val="ＭＳ Ｐゴシック"/>
        <family val="3"/>
        <charset val="128"/>
      </rPr>
      <t xml:space="preserve"> Mycobacterium tuberculosi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i/>
      <sz val="11"/>
      <color theme="1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b/>
      <i/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"/>
  <sheetViews>
    <sheetView tabSelected="1" workbookViewId="0"/>
  </sheetViews>
  <sheetFormatPr defaultRowHeight="13.5" x14ac:dyDescent="0.4"/>
  <cols>
    <col min="1" max="1" width="21.625" style="2" customWidth="1"/>
    <col min="2" max="7" width="25.5" style="2" customWidth="1"/>
    <col min="8" max="16384" width="9" style="2"/>
  </cols>
  <sheetData>
    <row r="1" spans="1:7" x14ac:dyDescent="0.4">
      <c r="A1" s="8" t="s">
        <v>13</v>
      </c>
      <c r="B1" s="1"/>
      <c r="C1" s="1"/>
      <c r="D1" s="1"/>
      <c r="E1" s="1"/>
      <c r="F1" s="1"/>
      <c r="G1" s="1"/>
    </row>
    <row r="2" spans="1:7" ht="27" x14ac:dyDescent="0.4">
      <c r="A2" s="7" t="s">
        <v>12</v>
      </c>
      <c r="B2" s="3" t="s">
        <v>10</v>
      </c>
      <c r="C2" s="3" t="s">
        <v>6</v>
      </c>
      <c r="D2" s="3" t="s">
        <v>7</v>
      </c>
      <c r="E2" s="3" t="s">
        <v>8</v>
      </c>
      <c r="F2" s="4" t="s">
        <v>11</v>
      </c>
      <c r="G2" s="4" t="s">
        <v>2</v>
      </c>
    </row>
    <row r="3" spans="1:7" x14ac:dyDescent="0.4">
      <c r="A3" s="2" t="s">
        <v>9</v>
      </c>
      <c r="B3" s="5">
        <f>365/444*100</f>
        <v>82.207207207207205</v>
      </c>
      <c r="C3" s="5">
        <f>362/447*100</f>
        <v>80.984340044742737</v>
      </c>
      <c r="D3" s="5">
        <f>366/446*100</f>
        <v>82.062780269058294</v>
      </c>
      <c r="E3" s="5">
        <f>363/445*100</f>
        <v>81.573033707865179</v>
      </c>
      <c r="F3" s="5">
        <f>318/443*100</f>
        <v>71.783295711060944</v>
      </c>
      <c r="G3" s="5">
        <f>247/434*100</f>
        <v>56.912442396313367</v>
      </c>
    </row>
    <row r="4" spans="1:7" x14ac:dyDescent="0.4">
      <c r="A4" s="2" t="s">
        <v>0</v>
      </c>
      <c r="B4" s="5">
        <f>313/360*100</f>
        <v>86.944444444444443</v>
      </c>
      <c r="C4" s="5">
        <f>314/359*100</f>
        <v>87.465181058495816</v>
      </c>
      <c r="D4" s="5">
        <f>309/362*100</f>
        <v>85.359116022099442</v>
      </c>
      <c r="E4" s="5">
        <f>321/362*100</f>
        <v>88.674033149171265</v>
      </c>
      <c r="F4" s="5">
        <f>299/361*100</f>
        <v>82.825484764542935</v>
      </c>
      <c r="G4" s="5">
        <f>213/348*100</f>
        <v>61.206896551724135</v>
      </c>
    </row>
    <row r="5" spans="1:7" x14ac:dyDescent="0.4">
      <c r="A5" s="2" t="s">
        <v>3</v>
      </c>
      <c r="B5" s="5">
        <f>302/335*100</f>
        <v>90.149253731343279</v>
      </c>
      <c r="C5" s="5">
        <f>304/335*100</f>
        <v>90.746268656716424</v>
      </c>
      <c r="D5" s="5">
        <f>294/335*100</f>
        <v>87.761194029850742</v>
      </c>
      <c r="E5" s="5">
        <f>300/335*100</f>
        <v>89.552238805970148</v>
      </c>
      <c r="F5" s="5">
        <f>268/327*100</f>
        <v>81.957186544342505</v>
      </c>
      <c r="G5" s="5">
        <f>208/326*100</f>
        <v>63.803680981595093</v>
      </c>
    </row>
    <row r="6" spans="1:7" x14ac:dyDescent="0.4">
      <c r="A6" s="2" t="s">
        <v>1</v>
      </c>
      <c r="B6" s="5">
        <f>329/381*100</f>
        <v>86.351706036745398</v>
      </c>
      <c r="C6" s="5">
        <f>350/415*100</f>
        <v>84.337349397590373</v>
      </c>
      <c r="D6" s="5">
        <f>331/395*100</f>
        <v>83.797468354430379</v>
      </c>
      <c r="E6" s="5">
        <f>359/419*100</f>
        <v>85.680190930787589</v>
      </c>
      <c r="F6" s="5">
        <f>315/385*100</f>
        <v>81.818181818181827</v>
      </c>
      <c r="G6" s="5">
        <f>184/291*100</f>
        <v>63.230240549828174</v>
      </c>
    </row>
    <row r="7" spans="1:7" x14ac:dyDescent="0.4">
      <c r="A7" s="2" t="s">
        <v>4</v>
      </c>
      <c r="B7" s="5">
        <f>312/390*100</f>
        <v>80</v>
      </c>
      <c r="C7" s="5">
        <f>328/414*100</f>
        <v>79.227053140096615</v>
      </c>
      <c r="D7" s="5">
        <f>309/410*100</f>
        <v>75.365853658536579</v>
      </c>
      <c r="E7" s="5">
        <f>323/414*100</f>
        <v>78.019323671497588</v>
      </c>
      <c r="F7" s="5">
        <f>296/393*100</f>
        <v>75.318066157760811</v>
      </c>
      <c r="G7" s="5">
        <f>202/319*100</f>
        <v>63.322884012539184</v>
      </c>
    </row>
    <row r="8" spans="1:7" x14ac:dyDescent="0.4">
      <c r="A8" s="1" t="s">
        <v>5</v>
      </c>
      <c r="B8" s="6">
        <f>340/413*100</f>
        <v>82.324455205811148</v>
      </c>
      <c r="C8" s="6">
        <f>341/413*100</f>
        <v>82.566585956416461</v>
      </c>
      <c r="D8" s="6">
        <f>333/413*100</f>
        <v>80.629539951573847</v>
      </c>
      <c r="E8" s="6">
        <f>360/413*100</f>
        <v>87.167070217917669</v>
      </c>
      <c r="F8" s="6">
        <f>305/415*100</f>
        <v>73.493975903614455</v>
      </c>
      <c r="G8" s="6">
        <f>197/375*100</f>
        <v>52.533333333333331</v>
      </c>
    </row>
  </sheetData>
  <phoneticPr fontId="1"/>
  <pageMargins left="0.7" right="0.7" top="0.75" bottom="0.75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池　元重</dc:creator>
  <cp:lastModifiedBy>安池　元重</cp:lastModifiedBy>
  <cp:lastPrinted>2017-01-13T04:38:22Z</cp:lastPrinted>
  <dcterms:created xsi:type="dcterms:W3CDTF">2017-01-10T04:12:00Z</dcterms:created>
  <dcterms:modified xsi:type="dcterms:W3CDTF">2017-01-16T03:35:55Z</dcterms:modified>
</cp:coreProperties>
</file>